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 Tominaga\Desktop\JUN2017\AtCYO1 Staygreen論文\MS\BMC\Additional_files\"/>
    </mc:Choice>
  </mc:AlternateContent>
  <bookViews>
    <workbookView xWindow="0" yWindow="0" windowWidth="21610" windowHeight="9620" tabRatio="324"/>
  </bookViews>
  <sheets>
    <sheet name="AtCYO1 gene expression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F3" i="2"/>
  <c r="I3" i="2" s="1"/>
  <c r="E3" i="2"/>
  <c r="D3" i="2"/>
  <c r="H3" i="2" s="1"/>
  <c r="J3" i="2" s="1"/>
  <c r="F6" i="2" l="1"/>
  <c r="G6" i="2"/>
  <c r="F9" i="2"/>
  <c r="G9" i="2"/>
  <c r="F12" i="2"/>
  <c r="G12" i="2"/>
  <c r="F15" i="2"/>
  <c r="G15" i="2"/>
  <c r="F18" i="2"/>
  <c r="G18" i="2"/>
  <c r="D6" i="2"/>
  <c r="H6" i="2" s="1"/>
  <c r="J6" i="2" s="1"/>
  <c r="E6" i="2"/>
  <c r="D9" i="2"/>
  <c r="E9" i="2"/>
  <c r="D12" i="2"/>
  <c r="E12" i="2"/>
  <c r="D15" i="2"/>
  <c r="E15" i="2"/>
  <c r="D18" i="2"/>
  <c r="H18" i="2" s="1"/>
  <c r="E18" i="2"/>
  <c r="H15" i="2" l="1"/>
  <c r="H9" i="2"/>
  <c r="I18" i="2"/>
  <c r="I12" i="2"/>
  <c r="I6" i="2"/>
  <c r="H12" i="2"/>
  <c r="I15" i="2"/>
  <c r="I9" i="2"/>
  <c r="M3" i="2"/>
  <c r="L3" i="2"/>
  <c r="L6" i="2"/>
  <c r="J12" i="2"/>
  <c r="L12" i="2" s="1"/>
  <c r="J18" i="2"/>
  <c r="L18" i="2" s="1"/>
  <c r="J9" i="2"/>
  <c r="J15" i="2"/>
  <c r="L9" i="2" l="1"/>
  <c r="K15" i="2"/>
  <c r="L15" i="2"/>
  <c r="K9" i="2"/>
  <c r="K12" i="2"/>
  <c r="K3" i="2"/>
  <c r="O3" i="2" s="1"/>
  <c r="K6" i="2"/>
  <c r="M6" i="2"/>
  <c r="M15" i="2"/>
  <c r="M9" i="2"/>
  <c r="N9" i="2" l="1"/>
  <c r="N3" i="2"/>
  <c r="O6" i="2"/>
  <c r="N6" i="2"/>
  <c r="O15" i="2"/>
  <c r="O9" i="2"/>
  <c r="N12" i="2"/>
  <c r="N15" i="2"/>
  <c r="M18" i="2"/>
  <c r="K18" i="2"/>
  <c r="M12" i="2"/>
  <c r="O12" i="2" s="1"/>
  <c r="O18" i="2" l="1"/>
  <c r="N18" i="2"/>
</calcChain>
</file>

<file path=xl/sharedStrings.xml><?xml version="1.0" encoding="utf-8"?>
<sst xmlns="http://schemas.openxmlformats.org/spreadsheetml/2006/main" count="23" uniqueCount="20">
  <si>
    <t>Empty-15</t>
    <phoneticPr fontId="1"/>
  </si>
  <si>
    <t>Ct</t>
    <phoneticPr fontId="1"/>
  </si>
  <si>
    <t>Reference</t>
    <phoneticPr fontId="1"/>
  </si>
  <si>
    <t>Empty-16</t>
    <phoneticPr fontId="1"/>
  </si>
  <si>
    <t>AtCYO1ox-4</t>
    <phoneticPr fontId="1"/>
  </si>
  <si>
    <t>AtCYO1ox-5</t>
    <phoneticPr fontId="1"/>
  </si>
  <si>
    <t>AtCYO1ox-6</t>
    <phoneticPr fontId="1"/>
  </si>
  <si>
    <r>
      <rPr>
        <sz val="12"/>
        <color theme="1"/>
        <rFont val="游ゴシック"/>
        <family val="2"/>
        <charset val="128"/>
      </rPr>
      <t>⊿</t>
    </r>
    <r>
      <rPr>
        <sz val="12"/>
        <color theme="1"/>
        <rFont val="Arial"/>
        <family val="2"/>
      </rPr>
      <t>Ct SE</t>
    </r>
    <phoneticPr fontId="1"/>
  </si>
  <si>
    <t>+SE</t>
    <phoneticPr fontId="1"/>
  </si>
  <si>
    <t>-SE</t>
    <phoneticPr fontId="1"/>
  </si>
  <si>
    <t>Wild type</t>
    <phoneticPr fontId="1"/>
  </si>
  <si>
    <r>
      <rPr>
        <sz val="12"/>
        <color theme="1"/>
        <rFont val="游ゴシック"/>
        <family val="2"/>
        <charset val="128"/>
      </rPr>
      <t>⊿</t>
    </r>
    <r>
      <rPr>
        <sz val="12"/>
        <color theme="1"/>
        <rFont val="Arial"/>
        <family val="2"/>
      </rPr>
      <t>Ct</t>
    </r>
    <phoneticPr fontId="1"/>
  </si>
  <si>
    <t>Target</t>
    <phoneticPr fontId="1"/>
  </si>
  <si>
    <r>
      <rPr>
        <sz val="12"/>
        <color theme="1"/>
        <rFont val="游ゴシック"/>
        <family val="2"/>
        <charset val="128"/>
      </rPr>
      <t>⊿⊿</t>
    </r>
    <r>
      <rPr>
        <sz val="12"/>
        <color theme="1"/>
        <rFont val="Arial"/>
        <family val="2"/>
      </rPr>
      <t xml:space="preserve">Ct </t>
    </r>
    <phoneticPr fontId="1"/>
  </si>
  <si>
    <r>
      <t xml:space="preserve">Relative </t>
    </r>
    <r>
      <rPr>
        <sz val="12"/>
        <color theme="1"/>
        <rFont val="游ゴシック"/>
        <family val="2"/>
        <charset val="128"/>
      </rPr>
      <t>⊿⊿</t>
    </r>
    <r>
      <rPr>
        <sz val="12"/>
        <color theme="1"/>
        <rFont val="Arial"/>
        <family val="2"/>
      </rPr>
      <t>Ct</t>
    </r>
    <phoneticPr fontId="1"/>
  </si>
  <si>
    <t>Average</t>
    <phoneticPr fontId="1"/>
  </si>
  <si>
    <t>Target</t>
    <phoneticPr fontId="1"/>
  </si>
  <si>
    <t>SE</t>
    <phoneticPr fontId="1"/>
  </si>
  <si>
    <t>Max</t>
    <phoneticPr fontId="1"/>
  </si>
  <si>
    <t xml:space="preserve">Min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游ゴシック"/>
      <family val="2"/>
      <charset val="128"/>
    </font>
    <font>
      <sz val="12"/>
      <name val="Arial"/>
      <family val="2"/>
    </font>
    <font>
      <sz val="12"/>
      <color theme="1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quotePrefix="1" applyNumberFormat="1" applyFill="1">
      <alignment vertical="center"/>
    </xf>
    <xf numFmtId="176" fontId="0" fillId="0" borderId="0" xfId="0" applyNumberFormat="1" applyFill="1">
      <alignment vertical="center"/>
    </xf>
    <xf numFmtId="2" fontId="0" fillId="0" borderId="0" xfId="0" applyNumberFormat="1" applyFill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Fill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2" fillId="0" borderId="0" xfId="0" applyFont="1" applyBorder="1">
      <alignment vertical="center"/>
    </xf>
    <xf numFmtId="2" fontId="2" fillId="0" borderId="0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2" fillId="0" borderId="1" xfId="0" quotePrefix="1" applyFont="1" applyBorder="1">
      <alignment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5385880023066443"/>
          <c:y val="0.14648696804150166"/>
          <c:w val="0.57073573402160127"/>
          <c:h val="0.5702957267877358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AtCYO1 gene expression'!$A$3:$A$20</c:f>
              <c:strCache>
                <c:ptCount val="18"/>
                <c:pt idx="0">
                  <c:v>Wild type</c:v>
                </c:pt>
                <c:pt idx="3">
                  <c:v>Empty-15</c:v>
                </c:pt>
                <c:pt idx="6">
                  <c:v>Empty-16</c:v>
                </c:pt>
                <c:pt idx="9">
                  <c:v>AtCYO1ox-4</c:v>
                </c:pt>
                <c:pt idx="12">
                  <c:v>AtCYO1ox-5</c:v>
                </c:pt>
                <c:pt idx="15">
                  <c:v>AtCYO1ox-6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tCYO1 gene expression'!$N$3:$N$20</c15:sqref>
                    </c15:fullRef>
                  </c:ext>
                </c:extLst>
                <c:f>('AtCYO1 gene expression'!$N$3,'AtCYO1 gene expression'!$N$6,'AtCYO1 gene expression'!$N$9,'AtCYO1 gene expression'!$N$12,'AtCYO1 gene expression'!$N$15,'AtCYO1 gene expression'!$N$18)</c:f>
                <c:numCache>
                  <c:formatCode>General</c:formatCode>
                  <c:ptCount val="6"/>
                  <c:pt idx="0">
                    <c:v>6.4984857359802417E-2</c:v>
                  </c:pt>
                  <c:pt idx="1">
                    <c:v>0.12654520636474437</c:v>
                  </c:pt>
                  <c:pt idx="2">
                    <c:v>6.9809179201478222E-2</c:v>
                  </c:pt>
                  <c:pt idx="3">
                    <c:v>73.485097100419239</c:v>
                  </c:pt>
                  <c:pt idx="4">
                    <c:v>68.565627915168307</c:v>
                  </c:pt>
                  <c:pt idx="5">
                    <c:v>23.59731694913705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tCYO1 gene expression'!$O$3:$O$20</c15:sqref>
                    </c15:fullRef>
                  </c:ext>
                </c:extLst>
                <c:f>('AtCYO1 gene expression'!$O$3,'AtCYO1 gene expression'!$O$6,'AtCYO1 gene expression'!$O$9,'AtCYO1 gene expression'!$O$12,'AtCYO1 gene expression'!$O$15,'AtCYO1 gene expression'!$O$18)</c:f>
                <c:numCache>
                  <c:formatCode>General</c:formatCode>
                  <c:ptCount val="6"/>
                  <c:pt idx="0">
                    <c:v>6.1019513010641235E-2</c:v>
                  </c:pt>
                  <c:pt idx="1">
                    <c:v>9.8814552702179759E-2</c:v>
                  </c:pt>
                  <c:pt idx="2">
                    <c:v>6.3935967123565307E-2</c:v>
                  </c:pt>
                  <c:pt idx="3">
                    <c:v>66.540283810529331</c:v>
                  </c:pt>
                  <c:pt idx="4">
                    <c:v>61.800177285788436</c:v>
                  </c:pt>
                  <c:pt idx="5">
                    <c:v>21.23310253907394</c:v>
                  </c:pt>
                </c:numCache>
              </c:numRef>
            </c:minus>
            <c:spPr>
              <a:ln w="12700"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tCYO1 gene expression'!$A$3:$A$20</c15:sqref>
                  </c15:fullRef>
                </c:ext>
              </c:extLst>
              <c:f>('AtCYO1 gene expression'!$A$3,'AtCYO1 gene expression'!$A$6,'AtCYO1 gene expression'!$A$9,'AtCYO1 gene expression'!$A$12,'AtCYO1 gene expression'!$A$15,'AtCYO1 gene expression'!$A$18)</c:f>
              <c:strCache>
                <c:ptCount val="6"/>
                <c:pt idx="0">
                  <c:v>Wild type</c:v>
                </c:pt>
                <c:pt idx="1">
                  <c:v>Empty-15</c:v>
                </c:pt>
                <c:pt idx="2">
                  <c:v>Empty-16</c:v>
                </c:pt>
                <c:pt idx="3">
                  <c:v>AtCYO1ox-4</c:v>
                </c:pt>
                <c:pt idx="4">
                  <c:v>AtCYO1ox-5</c:v>
                </c:pt>
                <c:pt idx="5">
                  <c:v>AtCYO1ox-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tCYO1 gene expression'!$K$3:$K$20</c15:sqref>
                  </c15:fullRef>
                </c:ext>
              </c:extLst>
              <c:f>('AtCYO1 gene expression'!$K$3,'AtCYO1 gene expression'!$K$6,'AtCYO1 gene expression'!$K$9,'AtCYO1 gene expression'!$K$12,'AtCYO1 gene expression'!$K$15,'AtCYO1 gene expression'!$K$18)</c:f>
              <c:numCache>
                <c:formatCode>General</c:formatCode>
                <c:ptCount val="6"/>
                <c:pt idx="0" formatCode="0.00_ ">
                  <c:v>1</c:v>
                </c:pt>
                <c:pt idx="1" formatCode="0.00">
                  <c:v>0.45092727043855668</c:v>
                </c:pt>
                <c:pt idx="2" formatCode="0.0">
                  <c:v>0.75994486954312201</c:v>
                </c:pt>
                <c:pt idx="3" formatCode="0">
                  <c:v>704.08217079414806</c:v>
                </c:pt>
                <c:pt idx="4" formatCode="0">
                  <c:v>626.32457067497626</c:v>
                </c:pt>
                <c:pt idx="5" formatCode="0">
                  <c:v>211.92843098130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9-4930-9387-968149BAC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593262032"/>
        <c:axId val="593255800"/>
      </c:barChart>
      <c:catAx>
        <c:axId val="593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55800"/>
        <c:crosses val="autoZero"/>
        <c:auto val="1"/>
        <c:lblAlgn val="ctr"/>
        <c:lblOffset val="100"/>
        <c:noMultiLvlLbl val="0"/>
      </c:catAx>
      <c:valAx>
        <c:axId val="593255800"/>
        <c:scaling>
          <c:logBase val="10"/>
          <c:orientation val="minMax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ja-JP"/>
                  <a:t> </a:t>
                </a:r>
                <a:r>
                  <a:rPr lang="en-US"/>
                  <a:t>expression</a:t>
                </a:r>
                <a:r>
                  <a:rPr lang="ja-JP"/>
                  <a:t> </a:t>
                </a:r>
                <a:r>
                  <a:rPr lang="en-US"/>
                  <a:t>of</a:t>
                </a:r>
                <a:r>
                  <a:rPr lang="ja-JP"/>
                  <a:t> </a:t>
                </a:r>
                <a:r>
                  <a:rPr lang="en-US" i="1"/>
                  <a:t>AtCYO1</a:t>
                </a:r>
                <a:endParaRPr lang="ja-JP" i="1"/>
              </a:p>
            </c:rich>
          </c:tx>
          <c:layout>
            <c:manualLayout>
              <c:xMode val="edge"/>
              <c:yMode val="edge"/>
              <c:x val="8.9191819971820588E-2"/>
              <c:y val="0.170641645693104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9326203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9649</xdr:colOff>
      <xdr:row>0</xdr:row>
      <xdr:rowOff>0</xdr:rowOff>
    </xdr:from>
    <xdr:to>
      <xdr:col>26</xdr:col>
      <xdr:colOff>92363</xdr:colOff>
      <xdr:row>26</xdr:row>
      <xdr:rowOff>13301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BC4C6E0-2EA1-42EF-91B6-D850BE9BC1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abSelected="1" zoomScale="70" zoomScaleNormal="70" workbookViewId="0">
      <selection activeCell="G28" sqref="G28"/>
    </sheetView>
  </sheetViews>
  <sheetFormatPr defaultColWidth="8.1640625" defaultRowHeight="18" x14ac:dyDescent="0.55000000000000004"/>
  <cols>
    <col min="1" max="1" width="15.9140625" customWidth="1"/>
    <col min="2" max="7" width="10.58203125" customWidth="1"/>
    <col min="8" max="8" width="7.4140625" bestFit="1" customWidth="1"/>
    <col min="9" max="9" width="10.08203125" bestFit="1" customWidth="1"/>
    <col min="10" max="10" width="8.6640625" bestFit="1" customWidth="1"/>
    <col min="11" max="11" width="15.4140625" bestFit="1" customWidth="1"/>
    <col min="12" max="15" width="6.75" bestFit="1" customWidth="1"/>
    <col min="16" max="16" width="8.1640625" style="1"/>
    <col min="17" max="17" width="9.5" style="1" customWidth="1"/>
    <col min="18" max="16384" width="8.1640625" style="1"/>
  </cols>
  <sheetData>
    <row r="1" spans="1:23" x14ac:dyDescent="0.55000000000000004">
      <c r="A1" s="8"/>
      <c r="B1" s="19" t="s">
        <v>1</v>
      </c>
      <c r="C1" s="19"/>
      <c r="D1" s="19" t="s">
        <v>15</v>
      </c>
      <c r="E1" s="19"/>
      <c r="F1" s="19" t="s">
        <v>17</v>
      </c>
      <c r="G1" s="19"/>
      <c r="H1" s="11"/>
      <c r="I1" s="11"/>
      <c r="J1" s="11"/>
      <c r="K1" s="11"/>
      <c r="L1" s="11"/>
      <c r="M1" s="11"/>
      <c r="N1" s="11"/>
      <c r="O1" s="11"/>
    </row>
    <row r="2" spans="1:23" ht="20" x14ac:dyDescent="0.55000000000000004">
      <c r="A2" s="11"/>
      <c r="B2" s="11" t="s">
        <v>12</v>
      </c>
      <c r="C2" s="11" t="s">
        <v>2</v>
      </c>
      <c r="D2" s="11" t="s">
        <v>12</v>
      </c>
      <c r="E2" s="11" t="s">
        <v>2</v>
      </c>
      <c r="F2" s="11" t="s">
        <v>16</v>
      </c>
      <c r="G2" s="11" t="s">
        <v>2</v>
      </c>
      <c r="H2" s="12" t="s">
        <v>11</v>
      </c>
      <c r="I2" s="11" t="s">
        <v>7</v>
      </c>
      <c r="J2" s="12" t="s">
        <v>13</v>
      </c>
      <c r="K2" s="11" t="s">
        <v>14</v>
      </c>
      <c r="L2" s="11" t="s">
        <v>18</v>
      </c>
      <c r="M2" s="11" t="s">
        <v>19</v>
      </c>
      <c r="N2" s="13" t="s">
        <v>8</v>
      </c>
      <c r="O2" s="13" t="s">
        <v>9</v>
      </c>
      <c r="R2" s="6"/>
      <c r="S2" s="2"/>
      <c r="T2" s="2"/>
    </row>
    <row r="3" spans="1:23" x14ac:dyDescent="0.55000000000000004">
      <c r="A3" s="24" t="s">
        <v>10</v>
      </c>
      <c r="B3" s="9">
        <v>24.729700000000001</v>
      </c>
      <c r="C3" s="9">
        <v>19.690200000000001</v>
      </c>
      <c r="D3" s="14">
        <f>AVERAGE(B3:B5)</f>
        <v>24.589766666666666</v>
      </c>
      <c r="E3" s="14">
        <f>AVERAGE(C3:C5)</f>
        <v>19.730466666666668</v>
      </c>
      <c r="F3" s="14">
        <f>STDEV(B3:B5)/SQRT(3)</f>
        <v>8.6264638049305925E-2</v>
      </c>
      <c r="G3" s="14">
        <f>STDEV(C3:C5)/SQRT(3)</f>
        <v>2.844347220560595E-2</v>
      </c>
      <c r="H3" s="14">
        <f>D3-E3</f>
        <v>4.8592999999999975</v>
      </c>
      <c r="I3" s="14">
        <f>SQRT(F3^2+G3^2)</f>
        <v>9.0832917430240218E-2</v>
      </c>
      <c r="J3" s="16">
        <f>H3-H$3</f>
        <v>0</v>
      </c>
      <c r="K3" s="31">
        <f>2^-J3</f>
        <v>1</v>
      </c>
      <c r="L3" s="14">
        <f>2^-(J3-I3)</f>
        <v>1.0649848573598024</v>
      </c>
      <c r="M3" s="14">
        <f>2^-(J3+I3)</f>
        <v>0.93898048698935876</v>
      </c>
      <c r="N3" s="14">
        <f>L3-K3</f>
        <v>6.4984857359802417E-2</v>
      </c>
      <c r="O3" s="14">
        <f>K3-M3</f>
        <v>6.1019513010641235E-2</v>
      </c>
      <c r="R3" s="3"/>
      <c r="S3" s="4"/>
      <c r="T3" s="4"/>
      <c r="U3" s="3"/>
      <c r="V3" s="3"/>
      <c r="W3" s="3"/>
    </row>
    <row r="4" spans="1:23" x14ac:dyDescent="0.55000000000000004">
      <c r="A4" s="24"/>
      <c r="B4" s="9">
        <v>24.432400000000001</v>
      </c>
      <c r="C4" s="9">
        <v>19.785399999999999</v>
      </c>
      <c r="D4" s="14"/>
      <c r="E4" s="14"/>
      <c r="F4" s="14"/>
      <c r="G4" s="14"/>
      <c r="H4" s="14"/>
      <c r="I4" s="14"/>
      <c r="J4" s="16"/>
      <c r="K4" s="32"/>
      <c r="L4" s="14"/>
      <c r="M4" s="14"/>
      <c r="N4" s="14"/>
      <c r="O4" s="14"/>
      <c r="R4" s="3"/>
      <c r="S4" s="4"/>
      <c r="T4" s="4"/>
      <c r="U4" s="3"/>
      <c r="V4" s="3"/>
      <c r="W4" s="3"/>
    </row>
    <row r="5" spans="1:23" x14ac:dyDescent="0.55000000000000004">
      <c r="A5" s="24"/>
      <c r="B5" s="9">
        <v>24.607199999999999</v>
      </c>
      <c r="C5" s="9">
        <v>19.715800000000002</v>
      </c>
      <c r="D5" s="14"/>
      <c r="E5" s="14"/>
      <c r="F5" s="14"/>
      <c r="G5" s="14"/>
      <c r="H5" s="14"/>
      <c r="I5" s="14"/>
      <c r="J5" s="16"/>
      <c r="K5" s="32"/>
      <c r="L5" s="14"/>
      <c r="M5" s="14"/>
      <c r="N5" s="14"/>
      <c r="O5" s="14"/>
      <c r="R5" s="3"/>
      <c r="S5" s="4"/>
      <c r="T5" s="4"/>
      <c r="U5" s="3"/>
      <c r="V5" s="3"/>
      <c r="W5" s="3"/>
    </row>
    <row r="6" spans="1:23" x14ac:dyDescent="0.55000000000000004">
      <c r="A6" s="15" t="s">
        <v>0</v>
      </c>
      <c r="B6" s="7">
        <v>24.94</v>
      </c>
      <c r="C6" s="7">
        <v>19.195</v>
      </c>
      <c r="D6" s="14">
        <f t="shared" ref="D6:E6" si="0">AVERAGE(B6:B8)</f>
        <v>25.006666666666671</v>
      </c>
      <c r="E6" s="14">
        <f t="shared" si="0"/>
        <v>18.998333333333335</v>
      </c>
      <c r="F6" s="14">
        <f>STDEV(B6:B8)/SQRT(3)</f>
        <v>0.1146492234794653</v>
      </c>
      <c r="G6" s="14">
        <f t="shared" ref="G6" si="1">STDEV(C6:C8)/SQRT(3)</f>
        <v>0.33793901487957551</v>
      </c>
      <c r="H6" s="14">
        <f t="shared" ref="H6" si="2">D6-E6</f>
        <v>6.0083333333333364</v>
      </c>
      <c r="I6" s="14">
        <f t="shared" ref="I6" si="3">SQRT(F6^2+G6^2)</f>
        <v>0.35685742562292622</v>
      </c>
      <c r="J6" s="16">
        <f t="shared" ref="J6" si="4">H6-H$3</f>
        <v>1.1490333333333389</v>
      </c>
      <c r="K6" s="17">
        <f>2^-J6</f>
        <v>0.45092727043855668</v>
      </c>
      <c r="L6" s="14">
        <f t="shared" ref="L6" si="5">2^-(J6-I6)</f>
        <v>0.57747247680330105</v>
      </c>
      <c r="M6" s="18">
        <f>2^-(J6+I6)</f>
        <v>0.35211271773637692</v>
      </c>
      <c r="N6" s="14">
        <f t="shared" ref="N6" si="6">L6-K6</f>
        <v>0.12654520636474437</v>
      </c>
      <c r="O6" s="14">
        <f t="shared" ref="O6" si="7">K6-M6</f>
        <v>9.8814552702179759E-2</v>
      </c>
      <c r="R6" s="3"/>
      <c r="S6" s="4"/>
      <c r="T6" s="4"/>
      <c r="U6" s="3"/>
      <c r="V6" s="3"/>
      <c r="W6" s="3"/>
    </row>
    <row r="7" spans="1:23" x14ac:dyDescent="0.55000000000000004">
      <c r="A7" s="15"/>
      <c r="B7" s="7">
        <v>25.23</v>
      </c>
      <c r="C7" s="7">
        <v>19.46</v>
      </c>
      <c r="D7" s="14"/>
      <c r="E7" s="14"/>
      <c r="F7" s="14"/>
      <c r="G7" s="14"/>
      <c r="H7" s="14"/>
      <c r="I7" s="14"/>
      <c r="J7" s="16"/>
      <c r="K7" s="17"/>
      <c r="L7" s="14"/>
      <c r="M7" s="18"/>
      <c r="N7" s="14"/>
      <c r="O7" s="14"/>
    </row>
    <row r="8" spans="1:23" x14ac:dyDescent="0.55000000000000004">
      <c r="A8" s="15"/>
      <c r="B8" s="7">
        <v>24.85</v>
      </c>
      <c r="C8" s="7">
        <v>18.34</v>
      </c>
      <c r="D8" s="14"/>
      <c r="E8" s="14"/>
      <c r="F8" s="14"/>
      <c r="G8" s="14"/>
      <c r="H8" s="14"/>
      <c r="I8" s="14"/>
      <c r="J8" s="16"/>
      <c r="K8" s="17"/>
      <c r="L8" s="14"/>
      <c r="M8" s="18"/>
      <c r="N8" s="14"/>
      <c r="O8" s="14"/>
    </row>
    <row r="9" spans="1:23" x14ac:dyDescent="0.55000000000000004">
      <c r="A9" s="24" t="s">
        <v>3</v>
      </c>
      <c r="B9" s="7">
        <v>24.5229</v>
      </c>
      <c r="C9" s="7">
        <v>19.480499999999999</v>
      </c>
      <c r="D9" s="14">
        <f t="shared" ref="D9:E9" si="8">AVERAGE(B9:B11)</f>
        <v>24.703599999999998</v>
      </c>
      <c r="E9" s="14">
        <f t="shared" si="8"/>
        <v>19.448266666666665</v>
      </c>
      <c r="F9" s="14">
        <f t="shared" ref="F9:G9" si="9">STDEV(B9:B11)/SQRT(3)</f>
        <v>0.11558098171123746</v>
      </c>
      <c r="G9" s="14">
        <f t="shared" si="9"/>
        <v>5.2119936471352372E-2</v>
      </c>
      <c r="H9" s="14">
        <f t="shared" ref="H9" si="10">D9-E9</f>
        <v>5.2553333333333327</v>
      </c>
      <c r="I9" s="14">
        <f t="shared" ref="I9" si="11">SQRT(F9^2+G9^2)</f>
        <v>0.12678900232713883</v>
      </c>
      <c r="J9" s="16">
        <f t="shared" ref="J9" si="12">H9-H$3</f>
        <v>0.39603333333333524</v>
      </c>
      <c r="K9" s="25">
        <f>2^-J9</f>
        <v>0.75994486954312201</v>
      </c>
      <c r="L9" s="14">
        <f t="shared" ref="L9" si="13">2^-(J9-I9)</f>
        <v>0.82975404874460024</v>
      </c>
      <c r="M9" s="14">
        <f>2^-(J9+I9)</f>
        <v>0.69600890241955671</v>
      </c>
      <c r="N9" s="14">
        <f t="shared" ref="N9" si="14">L9-K9</f>
        <v>6.9809179201478222E-2</v>
      </c>
      <c r="O9" s="14">
        <f t="shared" ref="O9" si="15">K9-M9</f>
        <v>6.3935967123565307E-2</v>
      </c>
    </row>
    <row r="10" spans="1:23" x14ac:dyDescent="0.55000000000000004">
      <c r="A10" s="24"/>
      <c r="B10" s="7">
        <v>24.918800000000001</v>
      </c>
      <c r="C10" s="7">
        <v>19.518000000000001</v>
      </c>
      <c r="D10" s="14"/>
      <c r="E10" s="14"/>
      <c r="F10" s="14"/>
      <c r="G10" s="14"/>
      <c r="H10" s="14"/>
      <c r="I10" s="14"/>
      <c r="J10" s="16"/>
      <c r="K10" s="25"/>
      <c r="L10" s="14"/>
      <c r="M10" s="14"/>
      <c r="N10" s="14"/>
      <c r="O10" s="14"/>
    </row>
    <row r="11" spans="1:23" x14ac:dyDescent="0.55000000000000004">
      <c r="A11" s="24"/>
      <c r="B11" s="7">
        <v>24.6691</v>
      </c>
      <c r="C11" s="7">
        <v>19.346299999999999</v>
      </c>
      <c r="D11" s="14"/>
      <c r="E11" s="14"/>
      <c r="F11" s="14"/>
      <c r="G11" s="14"/>
      <c r="H11" s="14"/>
      <c r="I11" s="14"/>
      <c r="J11" s="16"/>
      <c r="K11" s="25"/>
      <c r="L11" s="14"/>
      <c r="M11" s="14"/>
      <c r="N11" s="14"/>
      <c r="O11" s="14"/>
    </row>
    <row r="12" spans="1:23" x14ac:dyDescent="0.55000000000000004">
      <c r="A12" s="20" t="s">
        <v>4</v>
      </c>
      <c r="B12" s="9">
        <v>13.313499999999999</v>
      </c>
      <c r="C12" s="9">
        <v>17.8325</v>
      </c>
      <c r="D12" s="14">
        <f t="shared" ref="D12:E12" si="16">AVERAGE(B12:B14)</f>
        <v>13.232966666666664</v>
      </c>
      <c r="E12" s="14">
        <f t="shared" si="16"/>
        <v>17.833266666666667</v>
      </c>
      <c r="F12" s="14">
        <f t="shared" ref="F12:G12" si="17">STDEV(B12:B14)/SQRT(3)</f>
        <v>0.10624861306284329</v>
      </c>
      <c r="G12" s="14">
        <f t="shared" si="17"/>
        <v>9.6042982275876862E-2</v>
      </c>
      <c r="H12" s="14">
        <f t="shared" ref="H12" si="18">D12-E12</f>
        <v>-4.6003000000000025</v>
      </c>
      <c r="I12" s="14">
        <f t="shared" ref="I12" si="19">SQRT(F12^2+G12^2)</f>
        <v>0.14322367898578151</v>
      </c>
      <c r="J12" s="16">
        <f t="shared" ref="J12" si="20">H12-H$3</f>
        <v>-9.4596</v>
      </c>
      <c r="K12" s="21">
        <f>2^-J12</f>
        <v>704.08217079414806</v>
      </c>
      <c r="L12" s="22">
        <f t="shared" ref="L12" si="21">2^-(J12-I12)</f>
        <v>777.56726789456729</v>
      </c>
      <c r="M12" s="22">
        <f>2^-(J12+I12)</f>
        <v>637.54188698361872</v>
      </c>
      <c r="N12" s="23">
        <f t="shared" ref="N12" si="22">L12-K12</f>
        <v>73.485097100419239</v>
      </c>
      <c r="O12" s="23">
        <f t="shared" ref="O12" si="23">K12-M12</f>
        <v>66.540283810529331</v>
      </c>
    </row>
    <row r="13" spans="1:23" x14ac:dyDescent="0.55000000000000004">
      <c r="A13" s="20"/>
      <c r="B13" s="9">
        <v>13.363</v>
      </c>
      <c r="C13" s="9">
        <v>17.667300000000001</v>
      </c>
      <c r="D13" s="14"/>
      <c r="E13" s="14"/>
      <c r="F13" s="14"/>
      <c r="G13" s="14"/>
      <c r="H13" s="14"/>
      <c r="I13" s="14"/>
      <c r="J13" s="16"/>
      <c r="K13" s="21"/>
      <c r="L13" s="22"/>
      <c r="M13" s="22"/>
      <c r="N13" s="23"/>
      <c r="O13" s="23"/>
    </row>
    <row r="14" spans="1:23" x14ac:dyDescent="0.55000000000000004">
      <c r="A14" s="20"/>
      <c r="B14" s="9">
        <v>13.022399999999999</v>
      </c>
      <c r="C14" s="9">
        <v>18</v>
      </c>
      <c r="D14" s="14"/>
      <c r="E14" s="14"/>
      <c r="F14" s="14"/>
      <c r="G14" s="14"/>
      <c r="H14" s="14"/>
      <c r="I14" s="14"/>
      <c r="J14" s="16"/>
      <c r="K14" s="21"/>
      <c r="L14" s="22"/>
      <c r="M14" s="22"/>
      <c r="N14" s="23"/>
      <c r="O14" s="23"/>
    </row>
    <row r="15" spans="1:23" x14ac:dyDescent="0.55000000000000004">
      <c r="A15" s="20" t="s">
        <v>5</v>
      </c>
      <c r="B15" s="9">
        <v>15.542299999999999</v>
      </c>
      <c r="C15" s="9">
        <v>20.200299999999999</v>
      </c>
      <c r="D15" s="14">
        <f t="shared" ref="D15:E15" si="24">AVERAGE(B15:B17)</f>
        <v>15.649966666666666</v>
      </c>
      <c r="E15" s="14">
        <f t="shared" si="24"/>
        <v>20.081433333333333</v>
      </c>
      <c r="F15" s="14">
        <f t="shared" ref="F15:G15" si="25">STDEV(B15:B17)/SQRT(3)</f>
        <v>8.312274725435348E-2</v>
      </c>
      <c r="G15" s="14">
        <f t="shared" si="25"/>
        <v>0.12471163181961421</v>
      </c>
      <c r="H15" s="14">
        <f t="shared" ref="H15" si="26">D15-E15</f>
        <v>-4.4314666666666671</v>
      </c>
      <c r="I15" s="14">
        <f t="shared" ref="I15" si="27">SQRT(F15^2+G15^2)</f>
        <v>0.14987455495254071</v>
      </c>
      <c r="J15" s="16">
        <f t="shared" ref="J15" si="28">H15-H$3</f>
        <v>-9.2907666666666646</v>
      </c>
      <c r="K15" s="21">
        <f>2^-J15</f>
        <v>626.32457067497626</v>
      </c>
      <c r="L15" s="22">
        <f t="shared" ref="L15" si="29">2^-(J15-I15)</f>
        <v>694.89019859014456</v>
      </c>
      <c r="M15" s="22">
        <f>2^-(J15+I15)</f>
        <v>564.52439338918782</v>
      </c>
      <c r="N15" s="23">
        <f t="shared" ref="N15" si="30">L15-K15</f>
        <v>68.565627915168307</v>
      </c>
      <c r="O15" s="23">
        <f t="shared" ref="O15" si="31">K15-M15</f>
        <v>61.800177285788436</v>
      </c>
    </row>
    <row r="16" spans="1:23" x14ac:dyDescent="0.55000000000000004">
      <c r="A16" s="20"/>
      <c r="B16" s="9">
        <v>15.594099999999999</v>
      </c>
      <c r="C16" s="9">
        <v>20.2119</v>
      </c>
      <c r="D16" s="14"/>
      <c r="E16" s="14"/>
      <c r="F16" s="14"/>
      <c r="G16" s="14"/>
      <c r="H16" s="14"/>
      <c r="I16" s="14"/>
      <c r="J16" s="16"/>
      <c r="K16" s="21"/>
      <c r="L16" s="22"/>
      <c r="M16" s="22"/>
      <c r="N16" s="23"/>
      <c r="O16" s="23"/>
    </row>
    <row r="17" spans="1:23" x14ac:dyDescent="0.55000000000000004">
      <c r="A17" s="20"/>
      <c r="B17" s="9">
        <v>15.813499999999999</v>
      </c>
      <c r="C17" s="9">
        <v>19.832100000000001</v>
      </c>
      <c r="D17" s="14"/>
      <c r="E17" s="14"/>
      <c r="F17" s="14"/>
      <c r="G17" s="14"/>
      <c r="H17" s="14"/>
      <c r="I17" s="14"/>
      <c r="J17" s="16"/>
      <c r="K17" s="21"/>
      <c r="L17" s="22"/>
      <c r="M17" s="22"/>
      <c r="N17" s="23"/>
      <c r="O17" s="23"/>
    </row>
    <row r="18" spans="1:23" x14ac:dyDescent="0.55000000000000004">
      <c r="A18" s="20" t="s">
        <v>6</v>
      </c>
      <c r="B18" s="9">
        <v>15.658200000000001</v>
      </c>
      <c r="C18" s="9">
        <v>18.307400000000001</v>
      </c>
      <c r="D18" s="14">
        <f t="shared" ref="D18:E18" si="32">AVERAGE(B18:B20)</f>
        <v>15.644300000000001</v>
      </c>
      <c r="E18" s="14">
        <f t="shared" si="32"/>
        <v>18.512433333333334</v>
      </c>
      <c r="F18" s="14">
        <f t="shared" ref="F18:G18" si="33">STDEV(B18:B20)/SQRT(3)</f>
        <v>4.0353562420188074E-2</v>
      </c>
      <c r="G18" s="14">
        <f t="shared" si="33"/>
        <v>0.14686458993841137</v>
      </c>
      <c r="H18" s="14">
        <f t="shared" ref="H18" si="34">D18-E18</f>
        <v>-2.8681333333333328</v>
      </c>
      <c r="I18" s="14">
        <f t="shared" ref="I18" si="35">SQRT(F18^2+G18^2)</f>
        <v>0.15230764188896673</v>
      </c>
      <c r="J18" s="16">
        <f t="shared" ref="J18" si="36">H18-H$3</f>
        <v>-7.7274333333333303</v>
      </c>
      <c r="K18" s="21">
        <f>2^-J18</f>
        <v>211.92843098130183</v>
      </c>
      <c r="L18" s="22">
        <f t="shared" ref="L18" si="37">2^-(J18-I18)</f>
        <v>235.52574793043888</v>
      </c>
      <c r="M18" s="22">
        <f>2^-(J18+I18)</f>
        <v>190.69532844222789</v>
      </c>
      <c r="N18" s="23">
        <f t="shared" ref="N18" si="38">L18-K18</f>
        <v>23.597316949137053</v>
      </c>
      <c r="O18" s="23">
        <f t="shared" ref="O18" si="39">K18-M18</f>
        <v>21.23310253907394</v>
      </c>
    </row>
    <row r="19" spans="1:23" x14ac:dyDescent="0.55000000000000004">
      <c r="A19" s="20"/>
      <c r="B19" s="9">
        <v>15.706200000000001</v>
      </c>
      <c r="C19" s="9">
        <v>18.7971</v>
      </c>
      <c r="D19" s="14"/>
      <c r="E19" s="14"/>
      <c r="F19" s="14"/>
      <c r="G19" s="14"/>
      <c r="H19" s="14"/>
      <c r="I19" s="14"/>
      <c r="J19" s="16"/>
      <c r="K19" s="21"/>
      <c r="L19" s="22"/>
      <c r="M19" s="22"/>
      <c r="N19" s="23"/>
      <c r="O19" s="23"/>
    </row>
    <row r="20" spans="1:23" x14ac:dyDescent="0.55000000000000004">
      <c r="A20" s="33"/>
      <c r="B20" s="10">
        <v>15.5685</v>
      </c>
      <c r="C20" s="10">
        <v>18.4328</v>
      </c>
      <c r="D20" s="28"/>
      <c r="E20" s="28"/>
      <c r="F20" s="28"/>
      <c r="G20" s="28"/>
      <c r="H20" s="28"/>
      <c r="I20" s="28"/>
      <c r="J20" s="34"/>
      <c r="K20" s="26"/>
      <c r="L20" s="27"/>
      <c r="M20" s="27"/>
      <c r="N20" s="29"/>
      <c r="O20" s="29"/>
    </row>
    <row r="21" spans="1:23" x14ac:dyDescent="0.55000000000000004">
      <c r="A21" s="30"/>
    </row>
    <row r="22" spans="1:23" x14ac:dyDescent="0.55000000000000004">
      <c r="A22" s="30"/>
    </row>
    <row r="23" spans="1:23" x14ac:dyDescent="0.55000000000000004">
      <c r="A23" s="30"/>
      <c r="I23" s="5"/>
    </row>
    <row r="24" spans="1:23" x14ac:dyDescent="0.55000000000000004">
      <c r="I24" s="5"/>
    </row>
    <row r="25" spans="1:23" x14ac:dyDescent="0.55000000000000004">
      <c r="I25" s="5"/>
    </row>
    <row r="29" spans="1:23" customFormat="1" x14ac:dyDescent="0.55000000000000004">
      <c r="P29" s="1"/>
      <c r="Q29" s="1"/>
      <c r="R29" s="1"/>
      <c r="S29" s="1"/>
      <c r="T29" s="1"/>
      <c r="U29" s="1"/>
      <c r="V29" s="1"/>
      <c r="W29" s="1"/>
    </row>
    <row r="34" spans="1:23" customFormat="1" x14ac:dyDescent="0.55000000000000004">
      <c r="P34" s="1"/>
      <c r="Q34" s="1"/>
      <c r="R34" s="1"/>
      <c r="S34" s="1"/>
      <c r="T34" s="1"/>
      <c r="U34" s="1"/>
      <c r="V34" s="1"/>
      <c r="W34" s="1"/>
    </row>
    <row r="35" spans="1:23" customFormat="1" x14ac:dyDescent="0.55000000000000004">
      <c r="A35" s="5"/>
      <c r="P35" s="1"/>
      <c r="Q35" s="1"/>
      <c r="R35" s="1"/>
      <c r="S35" s="1"/>
      <c r="T35" s="1"/>
      <c r="U35" s="1"/>
      <c r="V35" s="1"/>
      <c r="W35" s="1"/>
    </row>
    <row r="36" spans="1:23" customFormat="1" x14ac:dyDescent="0.55000000000000004">
      <c r="A36" s="5"/>
      <c r="P36" s="1"/>
      <c r="Q36" s="1"/>
      <c r="R36" s="1"/>
      <c r="S36" s="1"/>
      <c r="T36" s="1"/>
      <c r="U36" s="1"/>
      <c r="V36" s="1"/>
      <c r="W36" s="1"/>
    </row>
    <row r="37" spans="1:23" customFormat="1" x14ac:dyDescent="0.55000000000000004">
      <c r="A37" s="5"/>
      <c r="P37" s="1"/>
      <c r="Q37" s="1"/>
      <c r="R37" s="1"/>
      <c r="S37" s="1"/>
      <c r="T37" s="1"/>
      <c r="U37" s="1"/>
      <c r="V37" s="1"/>
      <c r="W37" s="1"/>
    </row>
    <row r="38" spans="1:23" customFormat="1" x14ac:dyDescent="0.55000000000000004">
      <c r="A38" s="5"/>
      <c r="P38" s="1"/>
      <c r="Q38" s="1"/>
      <c r="R38" s="1"/>
      <c r="S38" s="1"/>
      <c r="T38" s="1"/>
      <c r="U38" s="1"/>
      <c r="V38" s="1"/>
      <c r="W38" s="1"/>
    </row>
    <row r="39" spans="1:23" customFormat="1" x14ac:dyDescent="0.55000000000000004">
      <c r="A39" s="5"/>
      <c r="P39" s="1"/>
      <c r="Q39" s="1"/>
      <c r="R39" s="1"/>
      <c r="S39" s="1"/>
      <c r="T39" s="1"/>
      <c r="U39" s="1"/>
      <c r="V39" s="1"/>
      <c r="W39" s="1"/>
    </row>
    <row r="40" spans="1:23" customFormat="1" x14ac:dyDescent="0.55000000000000004">
      <c r="A40" s="5"/>
      <c r="P40" s="1"/>
      <c r="Q40" s="1"/>
      <c r="R40" s="1"/>
      <c r="S40" s="1"/>
      <c r="T40" s="1"/>
      <c r="U40" s="1"/>
      <c r="V40" s="1"/>
      <c r="W40" s="1"/>
    </row>
    <row r="41" spans="1:23" customFormat="1" x14ac:dyDescent="0.55000000000000004">
      <c r="A41" s="5"/>
      <c r="P41" s="1"/>
      <c r="Q41" s="1"/>
      <c r="R41" s="1"/>
      <c r="S41" s="1"/>
      <c r="T41" s="1"/>
      <c r="U41" s="1"/>
      <c r="V41" s="1"/>
      <c r="W41" s="1"/>
    </row>
    <row r="42" spans="1:23" customFormat="1" x14ac:dyDescent="0.55000000000000004">
      <c r="A42" s="5"/>
      <c r="P42" s="1"/>
      <c r="Q42" s="1"/>
      <c r="R42" s="1"/>
      <c r="S42" s="1"/>
      <c r="T42" s="1"/>
      <c r="U42" s="1"/>
      <c r="V42" s="1"/>
      <c r="W42" s="1"/>
    </row>
    <row r="43" spans="1:23" customFormat="1" x14ac:dyDescent="0.55000000000000004">
      <c r="A43" s="5"/>
      <c r="P43" s="1"/>
      <c r="Q43" s="1"/>
      <c r="R43" s="1"/>
      <c r="S43" s="1"/>
      <c r="T43" s="1"/>
      <c r="U43" s="1"/>
      <c r="V43" s="1"/>
      <c r="W43" s="1"/>
    </row>
    <row r="44" spans="1:23" customFormat="1" x14ac:dyDescent="0.55000000000000004">
      <c r="P44" s="1"/>
      <c r="Q44" s="1"/>
      <c r="R44" s="1"/>
      <c r="S44" s="1"/>
      <c r="T44" s="1"/>
      <c r="U44" s="1"/>
      <c r="V44" s="1"/>
      <c r="W44" s="1"/>
    </row>
    <row r="45" spans="1:23" customFormat="1" x14ac:dyDescent="0.55000000000000004">
      <c r="P45" s="1"/>
      <c r="Q45" s="1"/>
      <c r="R45" s="1"/>
      <c r="S45" s="1"/>
      <c r="T45" s="1"/>
      <c r="U45" s="1"/>
      <c r="V45" s="1"/>
      <c r="W45" s="1"/>
    </row>
    <row r="46" spans="1:23" customFormat="1" x14ac:dyDescent="0.55000000000000004">
      <c r="P46" s="1"/>
      <c r="Q46" s="1"/>
      <c r="R46" s="1"/>
      <c r="S46" s="1"/>
      <c r="T46" s="1"/>
      <c r="U46" s="1"/>
      <c r="V46" s="1"/>
      <c r="W46" s="1"/>
    </row>
    <row r="47" spans="1:23" customFormat="1" x14ac:dyDescent="0.55000000000000004">
      <c r="P47" s="1"/>
      <c r="Q47" s="1"/>
      <c r="R47" s="1"/>
      <c r="S47" s="1"/>
      <c r="T47" s="1"/>
      <c r="U47" s="1"/>
      <c r="V47" s="1"/>
      <c r="W47" s="1"/>
    </row>
    <row r="48" spans="1:23" customFormat="1" x14ac:dyDescent="0.55000000000000004">
      <c r="P48" s="1"/>
      <c r="Q48" s="1"/>
      <c r="R48" s="1"/>
      <c r="S48" s="1"/>
      <c r="T48" s="1"/>
      <c r="U48" s="1"/>
      <c r="V48" s="1"/>
      <c r="W48" s="1"/>
    </row>
    <row r="49" spans="16:23" customFormat="1" x14ac:dyDescent="0.55000000000000004">
      <c r="P49" s="1"/>
      <c r="Q49" s="1"/>
      <c r="R49" s="1"/>
      <c r="S49" s="1"/>
      <c r="T49" s="1"/>
      <c r="U49" s="1"/>
      <c r="V49" s="1"/>
      <c r="W49" s="1"/>
    </row>
    <row r="50" spans="16:23" customFormat="1" x14ac:dyDescent="0.55000000000000004">
      <c r="P50" s="1"/>
      <c r="Q50" s="1"/>
      <c r="R50" s="1"/>
      <c r="S50" s="1"/>
      <c r="T50" s="1"/>
      <c r="U50" s="1"/>
      <c r="V50" s="1"/>
      <c r="W50" s="1"/>
    </row>
    <row r="51" spans="16:23" customFormat="1" x14ac:dyDescent="0.55000000000000004">
      <c r="P51" s="1"/>
      <c r="Q51" s="1"/>
      <c r="R51" s="1"/>
      <c r="S51" s="1"/>
      <c r="T51" s="1"/>
      <c r="U51" s="1"/>
      <c r="V51" s="1"/>
      <c r="W51" s="1"/>
    </row>
    <row r="52" spans="16:23" customFormat="1" x14ac:dyDescent="0.55000000000000004">
      <c r="P52" s="1"/>
      <c r="Q52" s="1"/>
      <c r="R52" s="1"/>
      <c r="S52" s="1"/>
      <c r="T52" s="1"/>
      <c r="U52" s="1"/>
      <c r="V52" s="1"/>
      <c r="W52" s="1"/>
    </row>
    <row r="53" spans="16:23" customFormat="1" x14ac:dyDescent="0.55000000000000004">
      <c r="P53" s="1"/>
      <c r="Q53" s="1"/>
      <c r="R53" s="1"/>
      <c r="S53" s="1"/>
      <c r="T53" s="1"/>
      <c r="U53" s="1"/>
      <c r="V53" s="1"/>
      <c r="W53" s="1"/>
    </row>
    <row r="54" spans="16:23" customFormat="1" x14ac:dyDescent="0.55000000000000004">
      <c r="P54" s="1"/>
      <c r="Q54" s="1"/>
      <c r="R54" s="1"/>
      <c r="S54" s="1"/>
      <c r="T54" s="1"/>
      <c r="U54" s="1"/>
      <c r="V54" s="1"/>
      <c r="W54" s="1"/>
    </row>
    <row r="55" spans="16:23" customFormat="1" x14ac:dyDescent="0.55000000000000004">
      <c r="P55" s="1"/>
      <c r="Q55" s="1"/>
      <c r="R55" s="1"/>
      <c r="S55" s="1"/>
      <c r="T55" s="1"/>
      <c r="U55" s="1"/>
      <c r="V55" s="1"/>
      <c r="W55" s="1"/>
    </row>
    <row r="56" spans="16:23" customFormat="1" x14ac:dyDescent="0.55000000000000004">
      <c r="P56" s="1"/>
      <c r="Q56" s="1"/>
      <c r="R56" s="1"/>
      <c r="S56" s="1"/>
      <c r="T56" s="1"/>
      <c r="U56" s="1"/>
      <c r="V56" s="1"/>
      <c r="W56" s="1"/>
    </row>
    <row r="57" spans="16:23" customFormat="1" x14ac:dyDescent="0.55000000000000004">
      <c r="P57" s="1"/>
      <c r="Q57" s="1"/>
      <c r="R57" s="1"/>
      <c r="S57" s="1"/>
      <c r="T57" s="1"/>
      <c r="U57" s="1"/>
      <c r="V57" s="1"/>
      <c r="W57" s="1"/>
    </row>
    <row r="58" spans="16:23" customFormat="1" x14ac:dyDescent="0.55000000000000004">
      <c r="P58" s="1"/>
      <c r="Q58" s="1"/>
      <c r="R58" s="1"/>
      <c r="S58" s="1"/>
      <c r="T58" s="1"/>
      <c r="U58" s="1"/>
      <c r="V58" s="1"/>
      <c r="W58" s="1"/>
    </row>
    <row r="59" spans="16:23" customFormat="1" x14ac:dyDescent="0.55000000000000004">
      <c r="P59" s="1"/>
      <c r="Q59" s="1"/>
      <c r="R59" s="1"/>
      <c r="S59" s="1"/>
      <c r="T59" s="1"/>
      <c r="U59" s="1"/>
      <c r="V59" s="1"/>
      <c r="W59" s="1"/>
    </row>
    <row r="60" spans="16:23" customFormat="1" x14ac:dyDescent="0.55000000000000004">
      <c r="P60" s="1"/>
      <c r="Q60" s="1"/>
      <c r="R60" s="1"/>
      <c r="S60" s="1"/>
      <c r="T60" s="1"/>
      <c r="U60" s="1"/>
      <c r="V60" s="1"/>
      <c r="W60" s="1"/>
    </row>
  </sheetData>
  <mergeCells count="82">
    <mergeCell ref="F9:F11"/>
    <mergeCell ref="G9:G11"/>
    <mergeCell ref="F12:F14"/>
    <mergeCell ref="G12:G14"/>
    <mergeCell ref="F15:F17"/>
    <mergeCell ref="G15:G17"/>
    <mergeCell ref="E9:E11"/>
    <mergeCell ref="D12:D14"/>
    <mergeCell ref="E12:E14"/>
    <mergeCell ref="D15:D17"/>
    <mergeCell ref="E15:E17"/>
    <mergeCell ref="N18:N20"/>
    <mergeCell ref="O18:O20"/>
    <mergeCell ref="A21:A23"/>
    <mergeCell ref="L3:L5"/>
    <mergeCell ref="K3:K5"/>
    <mergeCell ref="J3:J5"/>
    <mergeCell ref="I3:I5"/>
    <mergeCell ref="H3:H5"/>
    <mergeCell ref="A3:A5"/>
    <mergeCell ref="M15:M17"/>
    <mergeCell ref="N15:N17"/>
    <mergeCell ref="O15:O17"/>
    <mergeCell ref="A18:A20"/>
    <mergeCell ref="H18:H20"/>
    <mergeCell ref="I18:I20"/>
    <mergeCell ref="J18:J20"/>
    <mergeCell ref="K18:K20"/>
    <mergeCell ref="M18:M20"/>
    <mergeCell ref="A15:A17"/>
    <mergeCell ref="H15:H17"/>
    <mergeCell ref="I15:I17"/>
    <mergeCell ref="J15:J17"/>
    <mergeCell ref="K15:K17"/>
    <mergeCell ref="F18:F20"/>
    <mergeCell ref="G18:G20"/>
    <mergeCell ref="L15:L17"/>
    <mergeCell ref="L18:L20"/>
    <mergeCell ref="D18:D20"/>
    <mergeCell ref="E18:E20"/>
    <mergeCell ref="O9:O11"/>
    <mergeCell ref="A12:A14"/>
    <mergeCell ref="H12:H14"/>
    <mergeCell ref="I12:I14"/>
    <mergeCell ref="J12:J14"/>
    <mergeCell ref="K12:K14"/>
    <mergeCell ref="M12:M14"/>
    <mergeCell ref="N12:N14"/>
    <mergeCell ref="O12:O14"/>
    <mergeCell ref="A9:A11"/>
    <mergeCell ref="H9:H11"/>
    <mergeCell ref="I9:I11"/>
    <mergeCell ref="L9:L11"/>
    <mergeCell ref="J9:J11"/>
    <mergeCell ref="K9:K11"/>
    <mergeCell ref="L12:L14"/>
    <mergeCell ref="B1:C1"/>
    <mergeCell ref="M3:M5"/>
    <mergeCell ref="N3:N5"/>
    <mergeCell ref="M9:M11"/>
    <mergeCell ref="N9:N11"/>
    <mergeCell ref="L6:L8"/>
    <mergeCell ref="F1:G1"/>
    <mergeCell ref="F3:F5"/>
    <mergeCell ref="G3:G5"/>
    <mergeCell ref="F6:F8"/>
    <mergeCell ref="D1:E1"/>
    <mergeCell ref="D3:D5"/>
    <mergeCell ref="E3:E5"/>
    <mergeCell ref="D6:D8"/>
    <mergeCell ref="E6:E8"/>
    <mergeCell ref="D9:D11"/>
    <mergeCell ref="O3:O5"/>
    <mergeCell ref="A6:A8"/>
    <mergeCell ref="H6:H8"/>
    <mergeCell ref="I6:I8"/>
    <mergeCell ref="J6:J8"/>
    <mergeCell ref="K6:K8"/>
    <mergeCell ref="M6:M8"/>
    <mergeCell ref="N6:N8"/>
    <mergeCell ref="O6:O8"/>
    <mergeCell ref="G6:G8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tCYO1 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ominaga</dc:creator>
  <cp:lastModifiedBy>Jun Tominaga</cp:lastModifiedBy>
  <dcterms:created xsi:type="dcterms:W3CDTF">2017-09-29T02:16:00Z</dcterms:created>
  <dcterms:modified xsi:type="dcterms:W3CDTF">2017-10-03T14:16:00Z</dcterms:modified>
</cp:coreProperties>
</file>